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2640" yWindow="-72" windowWidth="16608" windowHeight="9432" tabRatio="500"/>
  </bookViews>
  <sheets>
    <sheet name="482 Family" sheetId="2" r:id="rId1"/>
  </sheets>
  <calcPr calcId="145621"/>
</workbook>
</file>

<file path=xl/calcChain.xml><?xml version="1.0" encoding="utf-8"?>
<calcChain xmlns="http://schemas.openxmlformats.org/spreadsheetml/2006/main">
  <c r="F5" i="2" l="1"/>
  <c r="G5" i="2"/>
  <c r="L5" i="2"/>
  <c r="M5" i="2"/>
  <c r="M6" i="2"/>
  <c r="M7" i="2"/>
  <c r="M8" i="2"/>
  <c r="M10" i="2"/>
  <c r="M11" i="2"/>
  <c r="G7" i="2"/>
  <c r="G8" i="2"/>
  <c r="G10" i="2"/>
  <c r="G11" i="2"/>
  <c r="L6" i="2"/>
  <c r="L7" i="2"/>
  <c r="L8" i="2"/>
  <c r="L10" i="2"/>
  <c r="H11" i="2"/>
  <c r="J11" i="2"/>
  <c r="L11" i="2"/>
  <c r="H12" i="2"/>
  <c r="J12" i="2"/>
  <c r="L12" i="2"/>
  <c r="L13" i="2"/>
  <c r="F7" i="2"/>
  <c r="F8" i="2"/>
  <c r="F10" i="2"/>
  <c r="B11" i="2"/>
  <c r="D11" i="2"/>
  <c r="F11" i="2"/>
  <c r="B12" i="2"/>
  <c r="D12" i="2"/>
  <c r="F12" i="2"/>
  <c r="F13" i="2"/>
</calcChain>
</file>

<file path=xl/sharedStrings.xml><?xml version="1.0" encoding="utf-8"?>
<sst xmlns="http://schemas.openxmlformats.org/spreadsheetml/2006/main" count="37" uniqueCount="22">
  <si>
    <t>slmiR482a</t>
  </si>
  <si>
    <t>slmiR482b</t>
  </si>
  <si>
    <t>slmiR482c</t>
  </si>
  <si>
    <t>slmiR482d</t>
  </si>
  <si>
    <t>slmiR482e</t>
  </si>
  <si>
    <t>slmiR482f</t>
  </si>
  <si>
    <t>—</t>
  </si>
  <si>
    <t>Mot-Foxy</t>
  </si>
  <si>
    <t>Mot-H20</t>
  </si>
  <si>
    <t>MonMkr-Foxy</t>
  </si>
  <si>
    <t>MonMkr-H20</t>
  </si>
  <si>
    <t>% of reads</t>
  </si>
  <si>
    <t>Total lib reads</t>
  </si>
  <si>
    <t>Nomalized by library size</t>
  </si>
  <si>
    <t>MicroRNA</t>
  </si>
  <si>
    <t>Total 482 reads</t>
  </si>
  <si>
    <t>MOTELLE</t>
  </si>
  <si>
    <t>MONEYMAKER</t>
  </si>
  <si>
    <t>Ratio Mot-Foxy/Mot-H2O</t>
  </si>
  <si>
    <t>Raw value</t>
  </si>
  <si>
    <t>Ratio MonMkr-Foxy/ MonMkr-H2O</t>
  </si>
  <si>
    <t xml:space="preserve">Table S4. Sequence reads for members of the miRNA482 a-f famil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b/>
      <sz val="10"/>
      <name val="Verdana"/>
    </font>
    <font>
      <sz val="8"/>
      <name val="Verdana"/>
    </font>
    <font>
      <sz val="10"/>
      <name val="Verdana"/>
    </font>
    <font>
      <b/>
      <sz val="1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4" fillId="0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 applyProtection="1">
      <alignment horizontal="center" vertical="center" wrapText="1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Alignment="1" applyProtection="1">
      <alignment horizontal="left" vertical="center" wrapText="1"/>
    </xf>
    <xf numFmtId="2" fontId="3" fillId="0" borderId="0" xfId="0" applyNumberFormat="1" applyFont="1" applyFill="1" applyAlignment="1">
      <alignment horizontal="left" vertical="center" wrapText="1"/>
    </xf>
    <xf numFmtId="2" fontId="3" fillId="2" borderId="0" xfId="0" applyNumberFormat="1" applyFont="1" applyFill="1" applyAlignment="1">
      <alignment horizontal="left" vertical="center" wrapText="1"/>
    </xf>
    <xf numFmtId="0" fontId="3" fillId="0" borderId="0" xfId="0" applyFont="1" applyFill="1" applyAlignment="1">
      <alignment vertical="center" wrapText="1"/>
    </xf>
    <xf numFmtId="0" fontId="0" fillId="0" borderId="0" xfId="0" applyFill="1" applyAlignment="1">
      <alignment horizontal="left" vertical="center" wrapText="1"/>
    </xf>
    <xf numFmtId="10" fontId="3" fillId="0" borderId="0" xfId="0" applyNumberFormat="1" applyFont="1" applyFill="1" applyAlignment="1" applyProtection="1">
      <alignment horizontal="left" vertical="center" wrapText="1"/>
    </xf>
    <xf numFmtId="10" fontId="3" fillId="0" borderId="0" xfId="0" applyNumberFormat="1" applyFont="1" applyFill="1" applyAlignment="1">
      <alignment horizontal="left" vertical="center" wrapText="1"/>
    </xf>
    <xf numFmtId="0" fontId="3" fillId="2" borderId="0" xfId="0" applyFont="1" applyFill="1" applyAlignment="1">
      <alignment horizontal="left" vertical="center" wrapText="1"/>
    </xf>
    <xf numFmtId="0" fontId="3" fillId="0" borderId="0" xfId="0" applyFont="1" applyFill="1" applyAlignment="1" applyProtection="1">
      <alignment vertical="center" wrapText="1"/>
    </xf>
    <xf numFmtId="2" fontId="3" fillId="0" borderId="0" xfId="0" applyNumberFormat="1" applyFont="1" applyFill="1" applyAlignment="1">
      <alignment vertical="center" wrapText="1"/>
    </xf>
    <xf numFmtId="0" fontId="3" fillId="0" borderId="0" xfId="0" applyFont="1" applyFill="1" applyAlignment="1" applyProtection="1">
      <alignment horizontal="center" vertical="center" wrapText="1"/>
    </xf>
    <xf numFmtId="0" fontId="4" fillId="0" borderId="0" xfId="0" applyFont="1" applyFill="1" applyAlignment="1">
      <alignment horizontal="left" vertical="center" wrapText="1"/>
    </xf>
    <xf numFmtId="0" fontId="4" fillId="3" borderId="0" xfId="0" applyFont="1" applyFill="1" applyAlignment="1" applyProtection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1" fillId="0" borderId="0" xfId="0" applyFont="1" applyFill="1" applyAlignment="1" applyProtection="1">
      <alignment horizontal="center" wrapText="1"/>
    </xf>
    <xf numFmtId="0" fontId="1" fillId="0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7"/>
  <sheetViews>
    <sheetView tabSelected="1" zoomScaleNormal="100" workbookViewId="0">
      <selection sqref="A1:XFD1"/>
    </sheetView>
  </sheetViews>
  <sheetFormatPr defaultColWidth="11" defaultRowHeight="12.6" x14ac:dyDescent="0.2"/>
  <cols>
    <col min="1" max="1" width="38.90625" style="11" customWidth="1"/>
    <col min="2" max="2" width="10.36328125" style="16" customWidth="1"/>
    <col min="3" max="3" width="13.6328125" style="11" customWidth="1"/>
    <col min="4" max="4" width="10.26953125" style="11" customWidth="1"/>
    <col min="5" max="5" width="13.26953125" style="11" customWidth="1"/>
    <col min="6" max="6" width="10.453125" style="11" customWidth="1"/>
    <col min="7" max="7" width="13.08984375" style="11" customWidth="1"/>
    <col min="8" max="8" width="10.26953125" style="11" customWidth="1"/>
    <col min="9" max="9" width="13.6328125" style="11" customWidth="1"/>
    <col min="10" max="10" width="10.36328125" style="11" customWidth="1"/>
    <col min="11" max="11" width="14.6328125" style="11" customWidth="1"/>
    <col min="12" max="12" width="10.6328125" style="11" customWidth="1"/>
    <col min="13" max="13" width="13.90625" style="11" customWidth="1"/>
    <col min="14" max="16384" width="11" style="11"/>
  </cols>
  <sheetData>
    <row r="1" spans="1:13" s="19" customFormat="1" ht="25.2" customHeight="1" x14ac:dyDescent="0.2">
      <c r="A1" s="19" t="s">
        <v>21</v>
      </c>
    </row>
    <row r="2" spans="1:13" s="5" customFormat="1" ht="17.25" customHeight="1" x14ac:dyDescent="0.2">
      <c r="B2" s="20" t="s">
        <v>16</v>
      </c>
      <c r="C2" s="20"/>
      <c r="D2" s="20"/>
      <c r="E2" s="20"/>
      <c r="F2" s="20"/>
      <c r="G2" s="20"/>
      <c r="H2" s="21" t="s">
        <v>17</v>
      </c>
      <c r="I2" s="21"/>
      <c r="J2" s="21"/>
      <c r="K2" s="21"/>
      <c r="L2" s="21"/>
      <c r="M2" s="21"/>
    </row>
    <row r="3" spans="1:13" s="5" customFormat="1" ht="26.4" customHeight="1" x14ac:dyDescent="0.2">
      <c r="B3" s="22" t="s">
        <v>7</v>
      </c>
      <c r="C3" s="22"/>
      <c r="D3" s="23" t="s">
        <v>8</v>
      </c>
      <c r="E3" s="23"/>
      <c r="F3" s="24" t="s">
        <v>18</v>
      </c>
      <c r="G3" s="25"/>
      <c r="H3" s="23" t="s">
        <v>9</v>
      </c>
      <c r="I3" s="23"/>
      <c r="J3" s="23" t="s">
        <v>10</v>
      </c>
      <c r="K3" s="23"/>
      <c r="L3" s="24" t="s">
        <v>20</v>
      </c>
      <c r="M3" s="25"/>
    </row>
    <row r="4" spans="1:13" s="5" customFormat="1" ht="47.25" customHeight="1" x14ac:dyDescent="0.2">
      <c r="A4" s="1" t="s">
        <v>14</v>
      </c>
      <c r="B4" s="6" t="s">
        <v>19</v>
      </c>
      <c r="C4" s="3" t="s">
        <v>13</v>
      </c>
      <c r="D4" s="1" t="s">
        <v>19</v>
      </c>
      <c r="E4" s="3" t="s">
        <v>13</v>
      </c>
      <c r="F4" s="4" t="s">
        <v>19</v>
      </c>
      <c r="G4" s="2" t="s">
        <v>13</v>
      </c>
      <c r="H4" s="1" t="s">
        <v>19</v>
      </c>
      <c r="I4" s="3" t="s">
        <v>13</v>
      </c>
      <c r="J4" s="1" t="s">
        <v>19</v>
      </c>
      <c r="K4" s="3" t="s">
        <v>13</v>
      </c>
      <c r="L4" s="4" t="s">
        <v>19</v>
      </c>
      <c r="M4" s="2" t="s">
        <v>13</v>
      </c>
    </row>
    <row r="5" spans="1:13" x14ac:dyDescent="0.2">
      <c r="A5" s="7" t="s">
        <v>0</v>
      </c>
      <c r="B5" s="8">
        <v>3704</v>
      </c>
      <c r="C5" s="9">
        <v>502.57801899592943</v>
      </c>
      <c r="D5" s="7">
        <v>10469</v>
      </c>
      <c r="E5" s="9">
        <v>1794.1730934018851</v>
      </c>
      <c r="F5" s="10">
        <f>B5/D5</f>
        <v>0.3538064762632534</v>
      </c>
      <c r="G5" s="10">
        <f>C5/E5</f>
        <v>0.28011679633596792</v>
      </c>
      <c r="H5" s="7">
        <v>4634</v>
      </c>
      <c r="I5" s="9">
        <v>672.1787061212649</v>
      </c>
      <c r="J5" s="7">
        <v>4725</v>
      </c>
      <c r="K5" s="9">
        <v>672.59786476868328</v>
      </c>
      <c r="L5" s="10">
        <f>H5/J5</f>
        <v>0.98074074074074069</v>
      </c>
      <c r="M5" s="10">
        <f>I5/K5</f>
        <v>0.99937680645542559</v>
      </c>
    </row>
    <row r="6" spans="1:13" x14ac:dyDescent="0.2">
      <c r="A6" s="7" t="s">
        <v>1</v>
      </c>
      <c r="B6" s="8">
        <v>0</v>
      </c>
      <c r="C6" s="9">
        <v>0</v>
      </c>
      <c r="D6" s="7">
        <v>0</v>
      </c>
      <c r="E6" s="9">
        <v>0</v>
      </c>
      <c r="F6" s="10" t="s">
        <v>6</v>
      </c>
      <c r="G6" s="10" t="s">
        <v>6</v>
      </c>
      <c r="H6" s="7">
        <v>0</v>
      </c>
      <c r="I6" s="9">
        <v>0</v>
      </c>
      <c r="J6" s="7">
        <v>1</v>
      </c>
      <c r="K6" s="9">
        <v>0.14234875444839856</v>
      </c>
      <c r="L6" s="10">
        <f t="shared" ref="L6:L13" si="0">H6/J6</f>
        <v>0</v>
      </c>
      <c r="M6" s="10">
        <f>I6/K6</f>
        <v>0</v>
      </c>
    </row>
    <row r="7" spans="1:13" x14ac:dyDescent="0.2">
      <c r="A7" s="7" t="s">
        <v>2</v>
      </c>
      <c r="B7" s="8">
        <v>8</v>
      </c>
      <c r="C7" s="9">
        <v>1.0918520540466767</v>
      </c>
      <c r="D7" s="7">
        <v>17</v>
      </c>
      <c r="E7" s="9">
        <v>2.9134532990574122</v>
      </c>
      <c r="F7" s="10">
        <f>B7/D7</f>
        <v>0.47058823529411764</v>
      </c>
      <c r="G7" s="10">
        <f>C7/E7</f>
        <v>0.37476216090366815</v>
      </c>
      <c r="H7" s="7">
        <v>4</v>
      </c>
      <c r="I7" s="9">
        <v>0.5802146794313896</v>
      </c>
      <c r="J7" s="7">
        <v>17</v>
      </c>
      <c r="K7" s="9">
        <v>2.4199288256227756</v>
      </c>
      <c r="L7" s="10">
        <f t="shared" si="0"/>
        <v>0.23529411764705882</v>
      </c>
      <c r="M7" s="10">
        <f>I7/K7</f>
        <v>0.23976518370620661</v>
      </c>
    </row>
    <row r="8" spans="1:13" x14ac:dyDescent="0.2">
      <c r="A8" s="7" t="s">
        <v>3</v>
      </c>
      <c r="B8" s="8">
        <v>14</v>
      </c>
      <c r="C8" s="9">
        <v>1.9107410945816843</v>
      </c>
      <c r="D8" s="7">
        <v>42</v>
      </c>
      <c r="E8" s="9">
        <v>7.1979434447300772</v>
      </c>
      <c r="F8" s="10">
        <f>B8/D8</f>
        <v>0.33333333333333331</v>
      </c>
      <c r="G8" s="10">
        <f>C8/E8</f>
        <v>0.26545653064009828</v>
      </c>
      <c r="H8" s="7">
        <v>28</v>
      </c>
      <c r="I8" s="9">
        <v>4.0615027560197277</v>
      </c>
      <c r="J8" s="7">
        <v>27</v>
      </c>
      <c r="K8" s="9">
        <v>3.8434163701067612</v>
      </c>
      <c r="L8" s="10">
        <f t="shared" si="0"/>
        <v>1.037037037037037</v>
      </c>
      <c r="M8" s="10">
        <f>I8/K8</f>
        <v>1.056742846705133</v>
      </c>
    </row>
    <row r="9" spans="1:13" x14ac:dyDescent="0.2">
      <c r="A9" s="7" t="s">
        <v>4</v>
      </c>
      <c r="B9" s="8">
        <v>0</v>
      </c>
      <c r="C9" s="9">
        <v>0</v>
      </c>
      <c r="D9" s="7">
        <v>0</v>
      </c>
      <c r="E9" s="9">
        <v>0</v>
      </c>
      <c r="F9" s="10" t="s">
        <v>6</v>
      </c>
      <c r="G9" s="10" t="s">
        <v>6</v>
      </c>
      <c r="H9" s="7">
        <v>0</v>
      </c>
      <c r="I9" s="9">
        <v>0</v>
      </c>
      <c r="J9" s="7">
        <v>0</v>
      </c>
      <c r="K9" s="9">
        <v>0</v>
      </c>
      <c r="L9" s="10" t="s">
        <v>6</v>
      </c>
      <c r="M9" s="10" t="s">
        <v>6</v>
      </c>
    </row>
    <row r="10" spans="1:13" x14ac:dyDescent="0.2">
      <c r="A10" s="7" t="s">
        <v>5</v>
      </c>
      <c r="B10" s="8">
        <v>3074</v>
      </c>
      <c r="C10" s="9">
        <v>419.54415176743549</v>
      </c>
      <c r="D10" s="7">
        <v>9593</v>
      </c>
      <c r="E10" s="9">
        <v>1644.044558697515</v>
      </c>
      <c r="F10" s="10">
        <f>B10/D10</f>
        <v>0.32044198895027626</v>
      </c>
      <c r="G10" s="10">
        <f>C10/E10</f>
        <v>0.2551902559744591</v>
      </c>
      <c r="H10" s="7">
        <v>4031</v>
      </c>
      <c r="I10" s="9">
        <v>584.71134319698285</v>
      </c>
      <c r="J10" s="7">
        <v>5444</v>
      </c>
      <c r="K10" s="9">
        <v>774.94661921708177</v>
      </c>
      <c r="L10" s="10">
        <f t="shared" si="0"/>
        <v>0.74044819985304922</v>
      </c>
      <c r="M10" s="10">
        <f>I10/K10</f>
        <v>0.75451821931645935</v>
      </c>
    </row>
    <row r="11" spans="1:13" x14ac:dyDescent="0.2">
      <c r="A11" s="12" t="s">
        <v>15</v>
      </c>
      <c r="B11" s="8">
        <f>SUM(B5:B10)</f>
        <v>6800</v>
      </c>
      <c r="C11" s="9">
        <v>925.12476391199334</v>
      </c>
      <c r="D11" s="7">
        <f>SUM(D5:D10)</f>
        <v>20121</v>
      </c>
      <c r="E11" s="9">
        <v>3448.3290488431876</v>
      </c>
      <c r="F11" s="10">
        <f>B11/D11</f>
        <v>0.33795537001143083</v>
      </c>
      <c r="G11" s="10">
        <f>C11/E11</f>
        <v>0.26828204350810003</v>
      </c>
      <c r="H11" s="7">
        <f>SUM(H5:H10)</f>
        <v>8697</v>
      </c>
      <c r="I11" s="9">
        <v>1261.5317667536988</v>
      </c>
      <c r="J11" s="7">
        <f>SUM(J5:J10)</f>
        <v>10214</v>
      </c>
      <c r="K11" s="9">
        <v>1453.950177935943</v>
      </c>
      <c r="L11" s="10">
        <f t="shared" si="0"/>
        <v>0.85147836303113378</v>
      </c>
      <c r="M11" s="10">
        <f>I11/K11</f>
        <v>0.86765818106958437</v>
      </c>
    </row>
    <row r="12" spans="1:13" x14ac:dyDescent="0.2">
      <c r="A12" s="7" t="s">
        <v>11</v>
      </c>
      <c r="B12" s="13">
        <f>B11/B13</f>
        <v>9.2801459057292759E-4</v>
      </c>
      <c r="C12" s="14"/>
      <c r="D12" s="14">
        <f>D11/D13</f>
        <v>3.4481742207976267E-3</v>
      </c>
      <c r="E12" s="14"/>
      <c r="F12" s="10">
        <f>B12/D12</f>
        <v>0.26913216419739389</v>
      </c>
      <c r="G12" s="10"/>
      <c r="H12" s="14">
        <f>H11/H13</f>
        <v>1.2615299368582292E-3</v>
      </c>
      <c r="I12" s="14"/>
      <c r="J12" s="14">
        <f>J11/J13</f>
        <v>1.4537964169768238E-3</v>
      </c>
      <c r="K12" s="14"/>
      <c r="L12" s="10">
        <f t="shared" si="0"/>
        <v>0.86774869034385593</v>
      </c>
      <c r="M12" s="15"/>
    </row>
    <row r="13" spans="1:13" x14ac:dyDescent="0.2">
      <c r="A13" s="7" t="s">
        <v>12</v>
      </c>
      <c r="B13" s="8">
        <v>7327471</v>
      </c>
      <c r="C13" s="7"/>
      <c r="D13" s="7">
        <v>5835262</v>
      </c>
      <c r="E13" s="7"/>
      <c r="F13" s="10">
        <f>B13/D13</f>
        <v>1.2557227079092592</v>
      </c>
      <c r="G13" s="10"/>
      <c r="H13" s="7">
        <v>6894010</v>
      </c>
      <c r="I13" s="7"/>
      <c r="J13" s="7">
        <v>7025743</v>
      </c>
      <c r="K13" s="7"/>
      <c r="L13" s="10">
        <f t="shared" si="0"/>
        <v>0.98124995463113296</v>
      </c>
      <c r="M13" s="15"/>
    </row>
    <row r="14" spans="1:13" ht="11.25" customHeight="1" x14ac:dyDescent="0.2">
      <c r="F14" s="17"/>
      <c r="G14" s="17"/>
      <c r="L14" s="17"/>
    </row>
    <row r="15" spans="1:13" x14ac:dyDescent="0.2">
      <c r="F15" s="17"/>
      <c r="G15" s="17"/>
      <c r="L15" s="17"/>
    </row>
    <row r="16" spans="1:13" x14ac:dyDescent="0.2">
      <c r="A16" s="5"/>
      <c r="B16" s="18"/>
      <c r="C16" s="5"/>
      <c r="D16" s="5"/>
      <c r="E16" s="5"/>
      <c r="F16" s="5"/>
      <c r="G16" s="5"/>
      <c r="H16" s="5"/>
      <c r="I16" s="5"/>
      <c r="J16" s="5"/>
      <c r="K16" s="5"/>
      <c r="L16" s="5"/>
    </row>
    <row r="17" spans="1:12" x14ac:dyDescent="0.2">
      <c r="A17" s="5"/>
      <c r="B17" s="18"/>
      <c r="C17" s="5"/>
      <c r="D17" s="5"/>
      <c r="E17" s="5"/>
      <c r="F17" s="5"/>
      <c r="G17" s="5"/>
      <c r="H17" s="5"/>
      <c r="I17" s="5"/>
      <c r="J17" s="5"/>
      <c r="K17" s="5"/>
      <c r="L17" s="5"/>
    </row>
  </sheetData>
  <mergeCells count="9">
    <mergeCell ref="A1:XFD1"/>
    <mergeCell ref="B2:G2"/>
    <mergeCell ref="H2:M2"/>
    <mergeCell ref="B3:C3"/>
    <mergeCell ref="D3:E3"/>
    <mergeCell ref="F3:G3"/>
    <mergeCell ref="L3:M3"/>
    <mergeCell ref="J3:K3"/>
    <mergeCell ref="H3:I3"/>
  </mergeCells>
  <phoneticPr fontId="2" type="noConversion"/>
  <pageMargins left="0.75" right="0.75" top="1" bottom="1" header="0.5" footer="0.5"/>
  <pageSetup scale="49" fitToHeight="0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82 Family</vt:lpstr>
    </vt:vector>
  </TitlesOfParts>
  <Company>University of California,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Stajich</dc:creator>
  <cp:lastModifiedBy>KBorkovich</cp:lastModifiedBy>
  <dcterms:created xsi:type="dcterms:W3CDTF">2012-07-14T00:15:37Z</dcterms:created>
  <dcterms:modified xsi:type="dcterms:W3CDTF">2014-07-11T20:02:06Z</dcterms:modified>
</cp:coreProperties>
</file>